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albindin 28 Kidne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H27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46 em ambos não funcionou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97</xdr:colOff>
                <xdr:row>25</xdr:row>
                <xdr:rowOff>10</xdr:rowOff>
              </xdr:from>
              <xdr:to>
                <xdr:col>9</xdr:col>
                <xdr:colOff>7</xdr:colOff>
                <xdr:row>29</xdr:row>
                <xdr:rowOff>9</xdr:rowOff>
              </xdr:to>
            </anchor>
          </commentPr>
        </mc:Choice>
        <mc:Fallback/>
      </mc:AlternateContent>
    </comment>
    <comment ref="H39" authorId="0">
      <text>
        <r>
          <rPr>
            <b val="true"/>
            <sz val="9"/>
            <color rgb="FF000000"/>
            <rFont val="Tahoma"/>
            <family val="2"/>
          </rPr>
          <t xml:space="preserve">Laninha:
</t>
        </r>
        <r>
          <rPr>
            <sz val="9"/>
            <color rgb="FF000000"/>
            <rFont val="Tahoma"/>
            <family val="2"/>
          </rPr>
          <t xml:space="preserve">Amostra 77 em ambos não funcionou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7</xdr:col>
                <xdr:colOff>97</xdr:colOff>
                <xdr:row>37</xdr:row>
                <xdr:rowOff>10</xdr:rowOff>
              </xdr:from>
              <xdr:to>
                <xdr:col>9</xdr:col>
                <xdr:colOff>7</xdr:colOff>
                <xdr:row>41</xdr:row>
                <xdr:rowOff>1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2" uniqueCount="12">
  <si>
    <t xml:space="preserve">COMPARATIVE Ct REAL-TIME PCR CALCULATION, with efficiency correction (Pfaffl equation)</t>
  </si>
  <si>
    <t xml:space="preserve">Efficiency=</t>
  </si>
  <si>
    <t xml:space="preserve">Sample</t>
  </si>
  <si>
    <t xml:space="preserve">Ct beta actin</t>
  </si>
  <si>
    <t xml:space="preserve">Ct Calbindin 28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  <si>
    <t xml:space="preserve">sample not us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b val="true"/>
      <sz val="10"/>
      <name val="Verdan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4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80"/>
  <sheetViews>
    <sheetView showFormulas="false" showGridLines="true" showRowColHeaders="true" showZeros="true" rightToLeft="false" tabSelected="true" showOutlineSymbols="true" defaultGridColor="true" view="normal" topLeftCell="A3" colorId="64" zoomScale="80" zoomScaleNormal="80" zoomScalePageLayoutView="100" workbookViewId="0">
      <selection pane="topLeft" activeCell="C14" activeCellId="0" sqref="C14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6.55"/>
    <col collapsed="false" customWidth="true" hidden="false" outlineLevel="0" max="3" min="3" style="1" width="15.99"/>
    <col collapsed="false" customWidth="false" hidden="false" outlineLevel="0" max="4" min="4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3.55"/>
    <col collapsed="false" customWidth="true" hidden="false" outlineLevel="0" max="9" min="9" style="1" width="19.21"/>
    <col collapsed="false" customWidth="false" hidden="false" outlineLevel="0" max="257" min="10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2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9" t="s">
        <v>5</v>
      </c>
      <c r="E6" s="9" t="s">
        <v>6</v>
      </c>
      <c r="F6" s="9" t="s">
        <v>7</v>
      </c>
      <c r="G6" s="9" t="s">
        <v>8</v>
      </c>
      <c r="H6" s="10" t="s">
        <v>9</v>
      </c>
    </row>
    <row r="7" customFormat="false" ht="14.4" hidden="false" customHeight="false" outlineLevel="0" collapsed="false">
      <c r="A7" s="11" t="s">
        <v>10</v>
      </c>
      <c r="B7" s="12" t="n">
        <v>27.33</v>
      </c>
      <c r="C7" s="12" t="n">
        <v>24.66</v>
      </c>
      <c r="D7" s="13"/>
      <c r="E7" s="13"/>
      <c r="F7" s="13"/>
      <c r="G7" s="13"/>
      <c r="H7" s="14"/>
    </row>
    <row r="8" customFormat="false" ht="14.4" hidden="false" customHeight="false" outlineLevel="0" collapsed="false">
      <c r="A8" s="15" t="n">
        <v>89</v>
      </c>
      <c r="B8" s="15" t="n">
        <v>27.33</v>
      </c>
      <c r="C8" s="12" t="n">
        <v>24.6566666666667</v>
      </c>
      <c r="D8" s="14" t="n">
        <f aca="false">$C$7-C8</f>
        <v>0.00333333333333385</v>
      </c>
      <c r="E8" s="14" t="n">
        <f aca="false">$C$5^D8</f>
        <v>1.00234640688543</v>
      </c>
      <c r="F8" s="14" t="n">
        <f aca="false">$B$7-B8</f>
        <v>0</v>
      </c>
      <c r="G8" s="14" t="n">
        <f aca="false">$B$5^F8</f>
        <v>1</v>
      </c>
      <c r="H8" s="16" t="n">
        <f aca="false">E8/G8</f>
        <v>1.00234640688543</v>
      </c>
      <c r="M8" s="2"/>
    </row>
    <row r="9" customFormat="false" ht="14.4" hidden="false" customHeight="false" outlineLevel="0" collapsed="false">
      <c r="A9" s="15" t="n">
        <v>34</v>
      </c>
      <c r="B9" s="12" t="n">
        <v>22.6766666666667</v>
      </c>
      <c r="C9" s="12" t="n">
        <v>21.2433333333333</v>
      </c>
      <c r="D9" s="14" t="n">
        <f aca="false">$C$7-C9</f>
        <v>3.41666666666666</v>
      </c>
      <c r="E9" s="14" t="n">
        <f aca="false">$C$5^D9</f>
        <v>11.0480045799988</v>
      </c>
      <c r="F9" s="14" t="n">
        <f aca="false">$B$7-B9</f>
        <v>4.65333333333333</v>
      </c>
      <c r="G9" s="14" t="n">
        <f aca="false">$B$5^F9</f>
        <v>40.8974133667089</v>
      </c>
      <c r="H9" s="16" t="n">
        <f aca="false">E9/G9</f>
        <v>0.270139445762408</v>
      </c>
      <c r="M9" s="2"/>
    </row>
    <row r="10" customFormat="false" ht="14.4" hidden="false" customHeight="false" outlineLevel="0" collapsed="false">
      <c r="A10" s="15" t="n">
        <v>87</v>
      </c>
      <c r="B10" s="12" t="n">
        <v>27.4233333333333</v>
      </c>
      <c r="C10" s="15" t="n">
        <v>25.8</v>
      </c>
      <c r="D10" s="14" t="n">
        <f aca="false">$C$7-C10</f>
        <v>-1.14</v>
      </c>
      <c r="E10" s="14" t="n">
        <f aca="false">$C$5^D10</f>
        <v>0.448641494675819</v>
      </c>
      <c r="F10" s="14" t="n">
        <f aca="false">$B$7-B10</f>
        <v>-0.0933333333333337</v>
      </c>
      <c r="G10" s="14" t="n">
        <f aca="false">$B$5^F10</f>
        <v>0.928268733179772</v>
      </c>
      <c r="H10" s="16" t="n">
        <f aca="false">E10/G10</f>
        <v>0.483309928084083</v>
      </c>
      <c r="M10" s="2"/>
    </row>
    <row r="11" customFormat="false" ht="14.4" hidden="false" customHeight="false" outlineLevel="0" collapsed="false">
      <c r="A11" s="15" t="n">
        <v>85</v>
      </c>
      <c r="B11" s="12" t="n">
        <v>26.0233333333333</v>
      </c>
      <c r="C11" s="12" t="n">
        <v>23.8233333333333</v>
      </c>
      <c r="D11" s="14" t="n">
        <f aca="false">$C$7-C11</f>
        <v>0.836666666666666</v>
      </c>
      <c r="E11" s="14" t="n">
        <f aca="false">$C$5^D11</f>
        <v>1.80084905555009</v>
      </c>
      <c r="F11" s="14" t="n">
        <f aca="false">$B$7-B11</f>
        <v>1.30666666666667</v>
      </c>
      <c r="G11" s="14" t="n">
        <f aca="false">$B$5^F11</f>
        <v>2.83509676618031</v>
      </c>
      <c r="H11" s="16" t="n">
        <f aca="false">E11/G11</f>
        <v>0.635198444381971</v>
      </c>
      <c r="M11" s="2"/>
    </row>
    <row r="12" customFormat="false" ht="14.4" hidden="false" customHeight="false" outlineLevel="0" collapsed="false">
      <c r="A12" s="15" t="n">
        <v>74</v>
      </c>
      <c r="B12" s="12" t="n">
        <v>23.1066666666667</v>
      </c>
      <c r="C12" s="12" t="n">
        <v>23.5933333333333</v>
      </c>
      <c r="D12" s="14" t="n">
        <f aca="false">$C$7-C12</f>
        <v>1.06666666666667</v>
      </c>
      <c r="E12" s="14" t="n">
        <f aca="false">$C$5^D12</f>
        <v>2.11693794462787</v>
      </c>
      <c r="F12" s="14" t="n">
        <f aca="false">$B$7-B12</f>
        <v>4.22333333333333</v>
      </c>
      <c r="G12" s="14" t="n">
        <f aca="false">$B$5^F12</f>
        <v>29.0244542296815</v>
      </c>
      <c r="H12" s="16" t="n">
        <f aca="false">E12/G12</f>
        <v>0.0729363566279572</v>
      </c>
      <c r="M12" s="2"/>
    </row>
    <row r="13" customFormat="false" ht="14.4" hidden="false" customHeight="false" outlineLevel="0" collapsed="false">
      <c r="A13" s="17" t="n">
        <v>114</v>
      </c>
      <c r="B13" s="17" t="n">
        <v>21.76</v>
      </c>
      <c r="C13" s="18" t="n">
        <v>22.8666666666667</v>
      </c>
      <c r="D13" s="14" t="n">
        <f aca="false">$C$7-C13</f>
        <v>1.79333333333334</v>
      </c>
      <c r="E13" s="14" t="n">
        <f aca="false">$C$5^D13</f>
        <v>3.52855417115494</v>
      </c>
      <c r="F13" s="14" t="n">
        <f aca="false">$B$7-B13</f>
        <v>5.57</v>
      </c>
      <c r="G13" s="14" t="n">
        <f aca="false">$B$5^F13</f>
        <v>84.9544373055819</v>
      </c>
      <c r="H13" s="16" t="n">
        <f aca="false">E13/G13</f>
        <v>0.0415346659111248</v>
      </c>
      <c r="M13" s="2"/>
    </row>
    <row r="14" customFormat="false" ht="14.4" hidden="false" customHeight="false" outlineLevel="0" collapsed="false">
      <c r="A14" s="15" t="n">
        <v>94</v>
      </c>
      <c r="B14" s="15" t="n">
        <v>26.28</v>
      </c>
      <c r="C14" s="12" t="n">
        <v>24.035</v>
      </c>
      <c r="D14" s="14" t="n">
        <f aca="false">$C$7-C14</f>
        <v>0.625</v>
      </c>
      <c r="E14" s="14" t="n">
        <f aca="false">$C$5^D14</f>
        <v>1.55183165262869</v>
      </c>
      <c r="F14" s="14" t="n">
        <f aca="false">$B$7-B14</f>
        <v>1.05</v>
      </c>
      <c r="G14" s="14" t="n">
        <f aca="false">$B$5^F14</f>
        <v>2.31031194300478</v>
      </c>
      <c r="H14" s="16" t="n">
        <f aca="false">E14/G14</f>
        <v>0.671697887952909</v>
      </c>
      <c r="M14" s="2"/>
    </row>
    <row r="15" customFormat="false" ht="14.4" hidden="false" customHeight="false" outlineLevel="0" collapsed="false">
      <c r="A15" s="15" t="n">
        <v>24</v>
      </c>
      <c r="B15" s="12" t="n">
        <v>22.2766666666667</v>
      </c>
      <c r="C15" s="12" t="n">
        <v>20.0033333333333</v>
      </c>
      <c r="D15" s="14" t="n">
        <f aca="false">$C$7-C15</f>
        <v>4.65666666666667</v>
      </c>
      <c r="E15" s="14" t="n">
        <f aca="false">$C$5^D15</f>
        <v>26.4191927682428</v>
      </c>
      <c r="F15" s="14" t="n">
        <f aca="false">$B$7-B15</f>
        <v>5.05333333333333</v>
      </c>
      <c r="G15" s="14" t="n">
        <f aca="false">$B$5^F15</f>
        <v>56.2648325743342</v>
      </c>
      <c r="H15" s="16" t="n">
        <f aca="false">E15/G15</f>
        <v>0.469550722173378</v>
      </c>
      <c r="M15" s="2"/>
    </row>
    <row r="16" customFormat="false" ht="14.4" hidden="false" customHeight="false" outlineLevel="0" collapsed="false">
      <c r="A16" s="15" t="n">
        <v>22</v>
      </c>
      <c r="B16" s="12" t="n">
        <v>25.33</v>
      </c>
      <c r="C16" s="12" t="n">
        <v>24.6666666666667</v>
      </c>
      <c r="D16" s="14" t="n">
        <f aca="false">$C$7-C16</f>
        <v>-0.00666666666666771</v>
      </c>
      <c r="E16" s="14" t="n">
        <f aca="false">$C$5^D16</f>
        <v>0.995323651582339</v>
      </c>
      <c r="F16" s="14" t="n">
        <f aca="false">$B$7-B16</f>
        <v>2</v>
      </c>
      <c r="G16" s="14" t="n">
        <f aca="false">$B$5^F16</f>
        <v>4.9284</v>
      </c>
      <c r="H16" s="16" t="n">
        <f aca="false">E16/G16</f>
        <v>0.201956750990654</v>
      </c>
      <c r="M16" s="2"/>
    </row>
    <row r="17" customFormat="false" ht="14.4" hidden="false" customHeight="false" outlineLevel="0" collapsed="false">
      <c r="A17" s="15" t="n">
        <v>3</v>
      </c>
      <c r="B17" s="12" t="n">
        <v>23.6666666666667</v>
      </c>
      <c r="C17" s="15" t="n">
        <v>23.33</v>
      </c>
      <c r="D17" s="14" t="n">
        <f aca="false">$C$7-C17</f>
        <v>1.33</v>
      </c>
      <c r="E17" s="14" t="n">
        <f aca="false">$C$5^D17</f>
        <v>2.54751835242092</v>
      </c>
      <c r="F17" s="14" t="n">
        <f aca="false">$B$7-B17</f>
        <v>3.66333333333333</v>
      </c>
      <c r="G17" s="14" t="n">
        <f aca="false">$B$5^F17</f>
        <v>18.5697645133013</v>
      </c>
      <c r="H17" s="16" t="n">
        <f aca="false">E17/G17</f>
        <v>0.137186357457369</v>
      </c>
      <c r="M17" s="2"/>
    </row>
    <row r="18" customFormat="false" ht="14.4" hidden="false" customHeight="false" outlineLevel="0" collapsed="false">
      <c r="A18" s="15" t="n">
        <v>79</v>
      </c>
      <c r="B18" s="15" t="n">
        <v>22.92</v>
      </c>
      <c r="C18" s="12" t="n">
        <v>22.3433333333333</v>
      </c>
      <c r="D18" s="14" t="n">
        <f aca="false">$C$7-C18</f>
        <v>2.31666666666667</v>
      </c>
      <c r="E18" s="14" t="n">
        <f aca="false">$C$5^D18</f>
        <v>5.09797074854054</v>
      </c>
      <c r="F18" s="14" t="n">
        <f aca="false">$B$7-B18</f>
        <v>4.41</v>
      </c>
      <c r="G18" s="14" t="n">
        <f aca="false">$B$5^F18</f>
        <v>33.6834538750077</v>
      </c>
      <c r="H18" s="16" t="n">
        <f aca="false">E18/G18</f>
        <v>0.151349406371984</v>
      </c>
      <c r="M18" s="2"/>
    </row>
    <row r="19" customFormat="false" ht="14.4" hidden="false" customHeight="false" outlineLevel="0" collapsed="false">
      <c r="A19" s="15" t="n">
        <v>2</v>
      </c>
      <c r="B19" s="12" t="n">
        <v>21.8866666666667</v>
      </c>
      <c r="C19" s="12" t="n">
        <v>19.8766666666667</v>
      </c>
      <c r="D19" s="14" t="n">
        <f aca="false">$C$7-C19</f>
        <v>4.78333333333333</v>
      </c>
      <c r="E19" s="14" t="n">
        <f aca="false">$C$5^D19</f>
        <v>28.8800129642763</v>
      </c>
      <c r="F19" s="14" t="n">
        <f aca="false">$B$7-B19</f>
        <v>5.44333333333333</v>
      </c>
      <c r="G19" s="14" t="n">
        <f aca="false">$B$5^F19</f>
        <v>76.7917723019487</v>
      </c>
      <c r="H19" s="16" t="n">
        <f aca="false">E19/G19</f>
        <v>0.376082125708973</v>
      </c>
      <c r="M19" s="2"/>
    </row>
    <row r="20" customFormat="false" ht="14.4" hidden="false" customHeight="false" outlineLevel="0" collapsed="false">
      <c r="A20" s="15" t="n">
        <v>44</v>
      </c>
      <c r="B20" s="12" t="n">
        <v>29.4166666666667</v>
      </c>
      <c r="C20" s="12" t="n">
        <v>25.3733333333333</v>
      </c>
      <c r="D20" s="14" t="n">
        <f aca="false">$C$7-C20</f>
        <v>-0.713333333333335</v>
      </c>
      <c r="E20" s="14" t="n">
        <f aca="false">$C$5^D20</f>
        <v>0.605595570284878</v>
      </c>
      <c r="F20" s="14" t="n">
        <f aca="false">$B$7-B20</f>
        <v>-2.08666666666667</v>
      </c>
      <c r="G20" s="14" t="n">
        <f aca="false">$B$5^F20</f>
        <v>0.189355006964175</v>
      </c>
      <c r="H20" s="16" t="n">
        <f aca="false">E20/G20</f>
        <v>3.19820204384378</v>
      </c>
      <c r="M20" s="2"/>
    </row>
    <row r="21" customFormat="false" ht="14.4" hidden="false" customHeight="false" outlineLevel="0" collapsed="false">
      <c r="A21" s="15" t="n">
        <v>62</v>
      </c>
      <c r="B21" s="15" t="n">
        <v>23.2</v>
      </c>
      <c r="C21" s="12" t="n">
        <v>20.7333333333333</v>
      </c>
      <c r="D21" s="14" t="n">
        <f aca="false">$C$7-C21</f>
        <v>3.92666666666667</v>
      </c>
      <c r="E21" s="14" t="n">
        <f aca="false">$C$5^D21</f>
        <v>15.8129553274048</v>
      </c>
      <c r="F21" s="14" t="n">
        <f aca="false">$B$7-B21</f>
        <v>4.13</v>
      </c>
      <c r="G21" s="14" t="n">
        <f aca="false">$B$5^F21</f>
        <v>26.9424933590207</v>
      </c>
      <c r="H21" s="16" t="n">
        <f aca="false">E21/G21</f>
        <v>0.586915068204349</v>
      </c>
      <c r="M21" s="2"/>
    </row>
    <row r="22" customFormat="false" ht="14.4" hidden="false" customHeight="false" outlineLevel="0" collapsed="false">
      <c r="A22" s="15" t="n">
        <v>39</v>
      </c>
      <c r="B22" s="15" t="n">
        <v>21.57</v>
      </c>
      <c r="C22" s="12" t="n">
        <v>25.5466666666667</v>
      </c>
      <c r="D22" s="14" t="n">
        <f aca="false">$C$7-C22</f>
        <v>-0.886666666666667</v>
      </c>
      <c r="E22" s="14" t="n">
        <f aca="false">$C$5^D22</f>
        <v>0.536111494837589</v>
      </c>
      <c r="F22" s="14" t="n">
        <f aca="false">$B$7-B22</f>
        <v>5.76</v>
      </c>
      <c r="G22" s="14" t="n">
        <f aca="false">$B$5^F22</f>
        <v>98.8537463551427</v>
      </c>
      <c r="H22" s="16" t="n">
        <f aca="false">E22/G22</f>
        <v>0.00542327948716835</v>
      </c>
      <c r="I22" s="19"/>
      <c r="M22" s="2"/>
    </row>
    <row r="23" customFormat="false" ht="14.4" hidden="false" customHeight="false" outlineLevel="0" collapsed="false">
      <c r="A23" s="15" t="n">
        <v>40</v>
      </c>
      <c r="B23" s="15" t="n">
        <v>22.37</v>
      </c>
      <c r="C23" s="12" t="n">
        <v>19.9266666666667</v>
      </c>
      <c r="D23" s="14" t="n">
        <f aca="false">$C$7-C23</f>
        <v>4.73333333333333</v>
      </c>
      <c r="E23" s="14" t="n">
        <f aca="false">$C$5^D23</f>
        <v>27.8823783062258</v>
      </c>
      <c r="F23" s="14" t="n">
        <f aca="false">$B$7-B23</f>
        <v>4.96</v>
      </c>
      <c r="G23" s="14" t="n">
        <f aca="false">$B$5^F23</f>
        <v>52.2288848563492</v>
      </c>
      <c r="H23" s="16" t="n">
        <f aca="false">E23/G23</f>
        <v>0.533849772648099</v>
      </c>
      <c r="I23" s="19"/>
      <c r="M23" s="2"/>
    </row>
    <row r="24" customFormat="false" ht="14.4" hidden="false" customHeight="false" outlineLevel="0" collapsed="false">
      <c r="A24" s="15" t="n">
        <v>31</v>
      </c>
      <c r="B24" s="12" t="n">
        <v>22.2533333333333</v>
      </c>
      <c r="C24" s="15" t="n">
        <v>22.02</v>
      </c>
      <c r="D24" s="14" t="n">
        <f aca="false">$C$7-C24</f>
        <v>2.64</v>
      </c>
      <c r="E24" s="14" t="n">
        <f aca="false">$C$5^D24</f>
        <v>6.39922846100536</v>
      </c>
      <c r="F24" s="14" t="n">
        <f aca="false">$B$7-B24</f>
        <v>5.07666666666666</v>
      </c>
      <c r="G24" s="14" t="n">
        <f aca="false">$B$5^F24</f>
        <v>57.3216390780634</v>
      </c>
      <c r="H24" s="16" t="n">
        <f aca="false">E24/G24</f>
        <v>0.111637220496968</v>
      </c>
      <c r="I24" s="19"/>
      <c r="M24" s="2"/>
    </row>
    <row r="25" customFormat="false" ht="14.4" hidden="false" customHeight="false" outlineLevel="0" collapsed="false">
      <c r="A25" s="17" t="n">
        <v>48</v>
      </c>
      <c r="B25" s="18" t="n">
        <v>27.2</v>
      </c>
      <c r="C25" s="17" t="n">
        <v>23.63</v>
      </c>
      <c r="D25" s="14" t="n">
        <f aca="false">$C$7-C25</f>
        <v>1.03</v>
      </c>
      <c r="E25" s="14" t="n">
        <f aca="false">$C$5^D25</f>
        <v>2.06306024598044</v>
      </c>
      <c r="F25" s="14" t="n">
        <f aca="false">$B$7-B25</f>
        <v>0.129999999999999</v>
      </c>
      <c r="G25" s="14" t="n">
        <f aca="false">$B$5^F25</f>
        <v>1.10924093101768</v>
      </c>
      <c r="H25" s="20" t="n">
        <f aca="false">E25/G25</f>
        <v>1.85988470880503</v>
      </c>
      <c r="I25" s="19"/>
      <c r="J25" s="19"/>
      <c r="K25" s="2"/>
    </row>
    <row r="26" customFormat="false" ht="14.4" hidden="false" customHeight="false" outlineLevel="0" collapsed="false">
      <c r="A26" s="15" t="n">
        <v>30</v>
      </c>
      <c r="B26" s="15" t="n">
        <v>22.12</v>
      </c>
      <c r="C26" s="15" t="n">
        <v>19.38</v>
      </c>
      <c r="D26" s="14" t="n">
        <f aca="false">$C$7-C26</f>
        <v>5.28</v>
      </c>
      <c r="E26" s="14" t="n">
        <f aca="false">$C$5^D26</f>
        <v>40.950124896141</v>
      </c>
      <c r="F26" s="14" t="n">
        <f aca="false">$B$7-B26</f>
        <v>5.21</v>
      </c>
      <c r="G26" s="14" t="n">
        <f aca="false">$B$5^F26</f>
        <v>63.7527608503087</v>
      </c>
      <c r="H26" s="16" t="n">
        <f aca="false">E26/G26</f>
        <v>0.642327082779861</v>
      </c>
      <c r="I26" s="19"/>
      <c r="J26" s="19"/>
      <c r="K26" s="2"/>
    </row>
    <row r="27" customFormat="false" ht="14.4" hidden="false" customHeight="false" outlineLevel="0" collapsed="false">
      <c r="A27" s="17" t="n">
        <v>46</v>
      </c>
      <c r="B27" s="18" t="n">
        <v>35.29</v>
      </c>
      <c r="C27" s="18" t="n">
        <v>34.34</v>
      </c>
      <c r="D27" s="21" t="n">
        <f aca="false">$C$7-C27</f>
        <v>-9.68</v>
      </c>
      <c r="E27" s="21" t="n">
        <f aca="false">$C$5^D27</f>
        <v>0.00110713031792783</v>
      </c>
      <c r="F27" s="21" t="n">
        <f aca="false">$B$7-B27</f>
        <v>-7.96</v>
      </c>
      <c r="G27" s="21" t="n">
        <f aca="false">$B$5^F27</f>
        <v>0.00174996887094187</v>
      </c>
      <c r="H27" s="20" t="n">
        <f aca="false">E27/G27</f>
        <v>0.63265714968515</v>
      </c>
      <c r="I27" s="19"/>
      <c r="J27" s="19"/>
      <c r="K27" s="2"/>
    </row>
    <row r="28" customFormat="false" ht="14.4" hidden="false" customHeight="false" outlineLevel="0" collapsed="false">
      <c r="A28" s="15" t="n">
        <v>56</v>
      </c>
      <c r="B28" s="15" t="n">
        <v>24.7</v>
      </c>
      <c r="C28" s="15" t="n">
        <v>23.75</v>
      </c>
      <c r="D28" s="14" t="n">
        <f aca="false">$C$7-C28</f>
        <v>0.91</v>
      </c>
      <c r="E28" s="14" t="n">
        <f aca="false">$C$5^D28</f>
        <v>1.8961371455846</v>
      </c>
      <c r="F28" s="14" t="n">
        <f aca="false">$B$7-B28</f>
        <v>2.63</v>
      </c>
      <c r="G28" s="14" t="n">
        <f aca="false">$B$5^F28</f>
        <v>8.14532322543708</v>
      </c>
      <c r="H28" s="16" t="n">
        <f aca="false">E28/G28</f>
        <v>0.232788447199142</v>
      </c>
      <c r="I28" s="22"/>
      <c r="J28" s="23"/>
      <c r="K28" s="23"/>
      <c r="L28" s="4"/>
      <c r="M28" s="4"/>
      <c r="N28" s="4"/>
      <c r="O28" s="23"/>
      <c r="P28" s="4"/>
      <c r="Q28" s="4"/>
      <c r="R28" s="4"/>
      <c r="S28" s="4"/>
      <c r="T28" s="4"/>
      <c r="U28" s="23"/>
    </row>
    <row r="29" customFormat="false" ht="14.4" hidden="false" customHeight="false" outlineLevel="0" collapsed="false">
      <c r="A29" s="15" t="n">
        <v>65</v>
      </c>
      <c r="B29" s="12" t="n">
        <v>23.0333333333333</v>
      </c>
      <c r="C29" s="15" t="n">
        <v>21.44</v>
      </c>
      <c r="D29" s="14" t="n">
        <f aca="false">$C$7-C29</f>
        <v>3.22</v>
      </c>
      <c r="E29" s="14" t="n">
        <f aca="false">$C$5^D29</f>
        <v>9.62124800728382</v>
      </c>
      <c r="F29" s="14" t="n">
        <f aca="false">$B$7-B29</f>
        <v>4.29666666666667</v>
      </c>
      <c r="G29" s="14" t="n">
        <f aca="false">$B$5^F29</f>
        <v>30.7725354185549</v>
      </c>
      <c r="H29" s="16" t="n">
        <f aca="false">E29/G29</f>
        <v>0.312656980532143</v>
      </c>
      <c r="I29" s="22"/>
      <c r="J29" s="24"/>
      <c r="K29" s="23"/>
      <c r="L29" s="4"/>
      <c r="M29" s="4"/>
      <c r="N29" s="4"/>
      <c r="O29" s="23"/>
      <c r="P29" s="4"/>
      <c r="Q29" s="4"/>
      <c r="R29" s="4"/>
      <c r="S29" s="4"/>
      <c r="T29" s="4"/>
      <c r="U29" s="23"/>
    </row>
    <row r="30" customFormat="false" ht="14.4" hidden="false" customHeight="false" outlineLevel="0" collapsed="false">
      <c r="A30" s="15" t="n">
        <v>76</v>
      </c>
      <c r="B30" s="12" t="n">
        <v>21.5933333333333</v>
      </c>
      <c r="C30" s="15" t="n">
        <v>19.18</v>
      </c>
      <c r="D30" s="14" t="n">
        <f aca="false">$C$7-C30</f>
        <v>5.48</v>
      </c>
      <c r="E30" s="14" t="n">
        <f aca="false">$C$5^D30</f>
        <v>47.1330457148041</v>
      </c>
      <c r="F30" s="14" t="n">
        <f aca="false">$B$7-B30</f>
        <v>5.73666666666667</v>
      </c>
      <c r="G30" s="14" t="n">
        <f aca="false">$B$5^F30</f>
        <v>97.0312359777989</v>
      </c>
      <c r="H30" s="16" t="n">
        <f aca="false">E30/G30</f>
        <v>0.485751265969531</v>
      </c>
      <c r="I30" s="22"/>
      <c r="J30" s="23"/>
      <c r="K30" s="23"/>
      <c r="L30" s="4"/>
      <c r="M30" s="4"/>
      <c r="N30" s="4"/>
      <c r="O30" s="23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5" t="n">
        <v>10</v>
      </c>
      <c r="B31" s="15" t="n">
        <v>22.3</v>
      </c>
      <c r="C31" s="12" t="n">
        <v>19.7066666666667</v>
      </c>
      <c r="D31" s="14" t="n">
        <f aca="false">$C$7-C31</f>
        <v>4.95333333333333</v>
      </c>
      <c r="E31" s="14" t="n">
        <f aca="false">$C$5^D31</f>
        <v>32.5467116790515</v>
      </c>
      <c r="F31" s="14" t="n">
        <f aca="false">$B$7-B31</f>
        <v>5.03</v>
      </c>
      <c r="G31" s="14" t="n">
        <f aca="false">$B$5^F31</f>
        <v>55.2275098118987</v>
      </c>
      <c r="H31" s="16" t="n">
        <f aca="false">E31/G31</f>
        <v>0.589320644546595</v>
      </c>
      <c r="I31" s="22"/>
      <c r="J31" s="23"/>
      <c r="K31" s="23"/>
      <c r="L31" s="4"/>
      <c r="M31" s="4"/>
      <c r="N31" s="4"/>
      <c r="O31" s="23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5" t="n">
        <v>29</v>
      </c>
      <c r="B32" s="12" t="n">
        <v>21.4766666666667</v>
      </c>
      <c r="C32" s="15" t="n">
        <v>20.85</v>
      </c>
      <c r="D32" s="14" t="n">
        <f aca="false">$C$7-C32</f>
        <v>3.81</v>
      </c>
      <c r="E32" s="14" t="n">
        <f aca="false">$C$5^D32</f>
        <v>14.56762380168</v>
      </c>
      <c r="F32" s="14" t="n">
        <f aca="false">$B$7-B32</f>
        <v>5.85333333333333</v>
      </c>
      <c r="G32" s="14" t="n">
        <f aca="false">$B$5^F32</f>
        <v>106.492595109306</v>
      </c>
      <c r="H32" s="16" t="n">
        <f aca="false">E32/G32</f>
        <v>0.136794711282296</v>
      </c>
      <c r="I32" s="22"/>
      <c r="J32" s="23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customFormat="false" ht="14.4" hidden="false" customHeight="false" outlineLevel="0" collapsed="false">
      <c r="A33" s="15" t="n">
        <v>19</v>
      </c>
      <c r="B33" s="15" t="n">
        <v>21.28</v>
      </c>
      <c r="C33" s="15" t="n">
        <v>21.29</v>
      </c>
      <c r="D33" s="14" t="n">
        <f aca="false">$C$7-C33</f>
        <v>3.37</v>
      </c>
      <c r="E33" s="14" t="n">
        <f aca="false">$C$5^D33</f>
        <v>10.6913885974452</v>
      </c>
      <c r="F33" s="14" t="n">
        <f aca="false">$B$7-B33</f>
        <v>6.05</v>
      </c>
      <c r="G33" s="14" t="n">
        <f aca="false">$B$5^F33</f>
        <v>124.576319372324</v>
      </c>
      <c r="H33" s="16" t="n">
        <f aca="false">E33/G33</f>
        <v>0.0858219977224692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23"/>
    </row>
    <row r="34" customFormat="false" ht="14.4" hidden="false" customHeight="false" outlineLevel="0" collapsed="false">
      <c r="A34" s="15" t="n">
        <v>72</v>
      </c>
      <c r="B34" s="12" t="n">
        <v>21.0766666666667</v>
      </c>
      <c r="C34" s="12" t="n">
        <v>19.7133333333333</v>
      </c>
      <c r="D34" s="14" t="n">
        <f aca="false">$C$7-C34</f>
        <v>4.94666666666667</v>
      </c>
      <c r="E34" s="14" t="n">
        <f aca="false">$C$5^D34</f>
        <v>32.3945119153911</v>
      </c>
      <c r="F34" s="14" t="n">
        <f aca="false">$B$7-B34</f>
        <v>6.25333333333333</v>
      </c>
      <c r="G34" s="14" t="n">
        <f aca="false">$B$5^F34</f>
        <v>146.507750514826</v>
      </c>
      <c r="H34" s="16" t="n">
        <f aca="false">E34/G34</f>
        <v>0.22111125043936</v>
      </c>
      <c r="I34" s="4"/>
      <c r="J34" s="4"/>
      <c r="K34" s="4"/>
      <c r="L34" s="4"/>
      <c r="M34" s="4"/>
      <c r="N34" s="4"/>
      <c r="O34" s="23"/>
      <c r="P34" s="4"/>
      <c r="Q34" s="4"/>
      <c r="R34" s="4"/>
      <c r="S34" s="4"/>
      <c r="T34" s="4"/>
      <c r="U34" s="23"/>
    </row>
    <row r="35" customFormat="false" ht="14.4" hidden="false" customHeight="false" outlineLevel="0" collapsed="false">
      <c r="A35" s="15" t="n">
        <v>61</v>
      </c>
      <c r="B35" s="15" t="n">
        <v>22.78</v>
      </c>
      <c r="C35" s="15" t="n">
        <v>22.19</v>
      </c>
      <c r="D35" s="14" t="n">
        <f aca="false">$C$7-C35</f>
        <v>2.47</v>
      </c>
      <c r="E35" s="14" t="n">
        <f aca="false">$C$5^D35</f>
        <v>5.67829410041914</v>
      </c>
      <c r="F35" s="14" t="n">
        <f aca="false">$B$7-B35</f>
        <v>4.55</v>
      </c>
      <c r="G35" s="14" t="n">
        <f aca="false">$B$5^F35</f>
        <v>37.6622302175727</v>
      </c>
      <c r="H35" s="16" t="n">
        <f aca="false">E35/G35</f>
        <v>0.150768928648567</v>
      </c>
      <c r="I35" s="25"/>
      <c r="J35" s="4"/>
      <c r="K35" s="4"/>
      <c r="L35" s="4"/>
      <c r="M35" s="4"/>
      <c r="N35" s="4"/>
      <c r="O35" s="23"/>
      <c r="P35" s="4"/>
      <c r="Q35" s="4"/>
      <c r="R35" s="4"/>
      <c r="S35" s="4"/>
      <c r="T35" s="4"/>
      <c r="U35" s="23"/>
    </row>
    <row r="36" customFormat="false" ht="14.4" hidden="false" customHeight="false" outlineLevel="0" collapsed="false">
      <c r="A36" s="26" t="n">
        <v>20</v>
      </c>
      <c r="B36" s="15" t="n">
        <v>21.79</v>
      </c>
      <c r="C36" s="15" t="n">
        <v>20.72</v>
      </c>
      <c r="D36" s="14" t="n">
        <f aca="false">$C$7-C36</f>
        <v>3.94</v>
      </c>
      <c r="E36" s="14" t="n">
        <f aca="false">$C$5^D36</f>
        <v>15.9618930152746</v>
      </c>
      <c r="F36" s="14" t="n">
        <f aca="false">$B$7-B36</f>
        <v>5.54</v>
      </c>
      <c r="G36" s="14" t="n">
        <f aca="false">$B$5^F36</f>
        <v>82.9460059343741</v>
      </c>
      <c r="H36" s="16" t="n">
        <f aca="false">E36/G36</f>
        <v>0.192437150354213</v>
      </c>
      <c r="I36" s="23"/>
      <c r="J36" s="4"/>
      <c r="K36" s="4"/>
      <c r="L36" s="4"/>
      <c r="M36" s="4"/>
      <c r="N36" s="4"/>
      <c r="O36" s="23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5" t="n">
        <v>35</v>
      </c>
      <c r="B37" s="12" t="n">
        <v>24.0866666666667</v>
      </c>
      <c r="C37" s="12" t="n">
        <v>21.0733333333333</v>
      </c>
      <c r="D37" s="14" t="n">
        <f aca="false">$C$7-C37</f>
        <v>3.58666666666667</v>
      </c>
      <c r="E37" s="14" t="n">
        <f aca="false">$C$5^D37</f>
        <v>12.4506945387749</v>
      </c>
      <c r="F37" s="14" t="n">
        <f aca="false">$B$7-B37</f>
        <v>3.24333333333333</v>
      </c>
      <c r="G37" s="14" t="n">
        <f aca="false">$B$5^F37</f>
        <v>13.2842838617867</v>
      </c>
      <c r="H37" s="16" t="n">
        <f aca="false">E37/G37</f>
        <v>0.937249961557226</v>
      </c>
      <c r="I37" s="23"/>
      <c r="J37" s="4"/>
      <c r="K37" s="4"/>
      <c r="L37" s="4"/>
      <c r="M37" s="4"/>
      <c r="N37" s="4"/>
      <c r="O37" s="23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7" t="n">
        <v>106</v>
      </c>
      <c r="B38" s="17" t="n">
        <v>22.45</v>
      </c>
      <c r="C38" s="18" t="n">
        <v>20.9166666666667</v>
      </c>
      <c r="D38" s="14" t="n">
        <f aca="false">$C$7-C38</f>
        <v>3.74333333333333</v>
      </c>
      <c r="E38" s="14" t="n">
        <f aca="false">$C$5^D38</f>
        <v>13.9005492126347</v>
      </c>
      <c r="F38" s="14" t="n">
        <f aca="false">$B$7-B38</f>
        <v>4.88</v>
      </c>
      <c r="G38" s="14" t="n">
        <f aca="false">$B$5^F38</f>
        <v>49.0007260777858</v>
      </c>
      <c r="H38" s="16" t="n">
        <f aca="false">E38/G38</f>
        <v>0.283680474256003</v>
      </c>
      <c r="I38" s="23"/>
      <c r="J38" s="4"/>
      <c r="K38" s="4"/>
      <c r="L38" s="4"/>
      <c r="M38" s="4"/>
      <c r="N38" s="4"/>
      <c r="O38" s="23"/>
      <c r="P38" s="4"/>
      <c r="Q38" s="4"/>
      <c r="R38" s="4"/>
      <c r="S38" s="4"/>
      <c r="T38" s="4"/>
      <c r="U38" s="4"/>
    </row>
    <row r="39" customFormat="false" ht="14.4" hidden="false" customHeight="false" outlineLevel="0" collapsed="false">
      <c r="A39" s="17" t="n">
        <v>77</v>
      </c>
      <c r="B39" s="17"/>
      <c r="C39" s="17"/>
      <c r="D39" s="21" t="n">
        <f aca="false">$C$7-C39</f>
        <v>24.66</v>
      </c>
      <c r="E39" s="21" t="n">
        <f aca="false">$C$5^D39</f>
        <v>33881667.062343</v>
      </c>
      <c r="F39" s="21" t="n">
        <f aca="false">$B$7-B39</f>
        <v>27.33</v>
      </c>
      <c r="G39" s="21" t="n">
        <f aca="false">$B$5^F39</f>
        <v>2922986380.13593</v>
      </c>
      <c r="H39" s="20" t="n">
        <f aca="false">E39/G39</f>
        <v>0.0115914556744419</v>
      </c>
      <c r="I39" s="4" t="s">
        <v>11</v>
      </c>
      <c r="J39" s="4"/>
      <c r="K39" s="4"/>
      <c r="L39" s="4"/>
      <c r="M39" s="4"/>
      <c r="N39" s="4"/>
      <c r="O39" s="23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27"/>
      <c r="B40" s="28"/>
      <c r="C40" s="29"/>
      <c r="D40" s="2"/>
      <c r="E40" s="2"/>
      <c r="F40" s="23"/>
      <c r="G40" s="4"/>
      <c r="H40" s="23"/>
      <c r="I40" s="4"/>
      <c r="J40" s="4"/>
      <c r="K40" s="4"/>
      <c r="L40" s="4"/>
      <c r="M40" s="4"/>
      <c r="N40" s="4"/>
      <c r="O40" s="23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27"/>
      <c r="B41" s="28"/>
      <c r="C41" s="29"/>
      <c r="D41" s="2"/>
      <c r="E41" s="2"/>
      <c r="F41" s="23"/>
      <c r="G41" s="4"/>
      <c r="H41" s="23"/>
      <c r="I41" s="4"/>
      <c r="J41" s="4"/>
      <c r="K41" s="4"/>
      <c r="L41" s="4"/>
      <c r="M41" s="4"/>
      <c r="N41" s="4"/>
      <c r="O41" s="23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27"/>
      <c r="B42" s="28"/>
      <c r="C42" s="29"/>
      <c r="D42" s="2"/>
      <c r="E42" s="2"/>
      <c r="F42" s="23"/>
      <c r="G42" s="4"/>
      <c r="H42" s="23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27"/>
      <c r="B43" s="28"/>
      <c r="C43" s="29"/>
      <c r="D43" s="2"/>
      <c r="E43" s="2"/>
      <c r="F43" s="23"/>
      <c r="G43" s="4"/>
      <c r="H43" s="23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27"/>
      <c r="B44" s="28"/>
      <c r="C44" s="29"/>
      <c r="D44" s="2"/>
      <c r="E44" s="2"/>
      <c r="F44" s="23"/>
      <c r="G44" s="4"/>
      <c r="H44" s="23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</row>
    <row r="45" customFormat="false" ht="13.2" hidden="false" customHeight="false" outlineLevel="0" collapsed="false">
      <c r="A45" s="27"/>
      <c r="B45" s="28"/>
      <c r="C45" s="29"/>
      <c r="D45" s="2"/>
      <c r="E45" s="2"/>
      <c r="F45" s="2"/>
      <c r="G45" s="2"/>
    </row>
    <row r="46" customFormat="false" ht="13.2" hidden="false" customHeight="false" outlineLevel="0" collapsed="false">
      <c r="A46" s="27"/>
      <c r="B46" s="28"/>
      <c r="C46" s="29"/>
      <c r="D46" s="2"/>
      <c r="E46" s="2"/>
      <c r="F46" s="2"/>
      <c r="G46" s="2"/>
    </row>
    <row r="47" customFormat="false" ht="13.2" hidden="false" customHeight="false" outlineLevel="0" collapsed="false">
      <c r="A47" s="27"/>
      <c r="B47" s="28"/>
      <c r="C47" s="29"/>
      <c r="D47" s="2"/>
      <c r="E47" s="2"/>
      <c r="F47" s="2"/>
      <c r="G47" s="2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</row>
    <row r="50" customFormat="false" ht="12.6" hidden="false" customHeight="false" outlineLevel="0" collapsed="false">
      <c r="A50" s="4"/>
      <c r="B50" s="4"/>
      <c r="C50" s="4"/>
      <c r="M50" s="3"/>
      <c r="N50" s="3"/>
      <c r="O50" s="3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</row>
    <row r="54" customFormat="false" ht="12.6" hidden="false" customHeight="false" outlineLevel="0" collapsed="false">
      <c r="A54" s="4"/>
      <c r="B54" s="4"/>
      <c r="C54" s="4"/>
      <c r="M54" s="3"/>
      <c r="N54" s="3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57" customFormat="false" ht="12.6" hidden="false" customHeight="false" outlineLevel="0" collapsed="false">
      <c r="A57" s="4"/>
      <c r="B57" s="4"/>
      <c r="C57" s="4"/>
    </row>
    <row r="77" customFormat="false" ht="12.6" hidden="false" customHeight="false" outlineLevel="0" collapsed="false">
      <c r="G77" s="3"/>
      <c r="H77" s="3"/>
      <c r="I77" s="3"/>
      <c r="J77" s="3"/>
      <c r="K77" s="3"/>
      <c r="L77" s="3"/>
      <c r="M77" s="3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  <row r="80" customFormat="false" ht="12.6" hidden="false" customHeight="false" outlineLevel="0" collapsed="false">
      <c r="H80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2:49:18Z</dcterms:modified>
  <cp:revision>0</cp:revision>
  <dc:subject/>
  <dc:title/>
</cp:coreProperties>
</file>